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0"/>
  </bookViews>
  <sheets>
    <sheet name="Cluster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43">
  <si>
    <t xml:space="preserve">Table 1:  HESC lines analyzed in this study</t>
  </si>
  <si>
    <t xml:space="preserve">Provider's Code</t>
  </si>
  <si>
    <t xml:space="preserve">NIH Code</t>
  </si>
  <si>
    <t xml:space="preserve">Library Identifier</t>
  </si>
  <si>
    <t xml:space="preserve">Total Number of Tags</t>
  </si>
  <si>
    <t xml:space="preserve">Types</t>
  </si>
  <si>
    <t xml:space="preserve">Human</t>
  </si>
  <si>
    <t xml:space="preserve">Mouse + human orthologues</t>
  </si>
  <si>
    <t xml:space="preserve">% of types</t>
  </si>
  <si>
    <t xml:space="preserve">Only Mouse</t>
  </si>
  <si>
    <t xml:space="preserve">HES-3</t>
  </si>
  <si>
    <t xml:space="preserve">ES03</t>
  </si>
  <si>
    <t xml:space="preserve">SHE10</t>
  </si>
  <si>
    <t xml:space="preserve">HES-4</t>
  </si>
  <si>
    <t xml:space="preserve">ES04</t>
  </si>
  <si>
    <t xml:space="preserve">SHE11</t>
  </si>
  <si>
    <t xml:space="preserve">H7</t>
  </si>
  <si>
    <t xml:space="preserve">WA07</t>
  </si>
  <si>
    <t xml:space="preserve">SHE13</t>
  </si>
  <si>
    <t xml:space="preserve">H14</t>
  </si>
  <si>
    <t xml:space="preserve">WA14</t>
  </si>
  <si>
    <t xml:space="preserve">SHE14</t>
  </si>
  <si>
    <t xml:space="preserve">H13</t>
  </si>
  <si>
    <t xml:space="preserve">WA13</t>
  </si>
  <si>
    <t xml:space="preserve">SHE15</t>
  </si>
  <si>
    <t xml:space="preserve">H1-m</t>
  </si>
  <si>
    <t xml:space="preserve">WA01</t>
  </si>
  <si>
    <t xml:space="preserve">SHE16</t>
  </si>
  <si>
    <t xml:space="preserve">H1</t>
  </si>
  <si>
    <t xml:space="preserve">SHE17</t>
  </si>
  <si>
    <t xml:space="preserve">BG01</t>
  </si>
  <si>
    <t xml:space="preserve">SHE19</t>
  </si>
  <si>
    <t xml:space="preserve">H9</t>
  </si>
  <si>
    <t xml:space="preserve">WA09</t>
  </si>
  <si>
    <t xml:space="preserve">SHES2</t>
  </si>
  <si>
    <t xml:space="preserve">H1-oct4</t>
  </si>
  <si>
    <t xml:space="preserve">SHES7</t>
  </si>
  <si>
    <t xml:space="preserve">H1-oct4-g418</t>
  </si>
  <si>
    <t xml:space="preserve">SHES8</t>
  </si>
  <si>
    <t xml:space="preserve">UC06</t>
  </si>
  <si>
    <t xml:space="preserve">HSF-6</t>
  </si>
  <si>
    <t xml:space="preserve">SHES9</t>
  </si>
  <si>
    <t xml:space="preserve">met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18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E26" activeCellId="0" sqref="E26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4.11"/>
    <col collapsed="false" customWidth="true" hidden="false" outlineLevel="0" max="2" min="2" style="0" width="8.61"/>
    <col collapsed="false" customWidth="true" hidden="false" outlineLevel="0" max="3" min="3" style="0" width="14.99"/>
    <col collapsed="false" customWidth="true" hidden="false" outlineLevel="0" max="4" min="4" style="0" width="23.11"/>
    <col collapsed="false" customWidth="true" hidden="false" outlineLevel="0" max="5" min="5" style="0" width="10.37"/>
    <col collapsed="false" customWidth="true" hidden="false" outlineLevel="0" max="6" min="6" style="0" width="12.99"/>
    <col collapsed="false" customWidth="true" hidden="false" outlineLevel="0" max="7" min="7" style="0" width="26.37"/>
    <col collapsed="false" customWidth="true" hidden="false" outlineLevel="0" max="8" min="8" style="1" width="13.99"/>
    <col collapsed="false" customWidth="true" hidden="false" outlineLevel="0" max="9" min="9" style="0" width="10.24"/>
    <col collapsed="false" customWidth="true" hidden="false" outlineLevel="0" max="10" min="10" style="1" width="9.99"/>
  </cols>
  <sheetData>
    <row r="1" customFormat="false" ht="12.75" hidden="false" customHeight="false" outlineLevel="0" collapsed="false">
      <c r="A1" s="0" t="s">
        <v>0</v>
      </c>
    </row>
    <row r="4" customFormat="false" ht="12.75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3" t="s">
        <v>8</v>
      </c>
      <c r="I4" s="2" t="s">
        <v>9</v>
      </c>
      <c r="J4" s="3" t="s">
        <v>8</v>
      </c>
    </row>
    <row r="5" customFormat="false" ht="12.75" hidden="false" customHeight="false" outlineLevel="0" collapsed="false">
      <c r="A5" s="4"/>
      <c r="B5" s="4"/>
      <c r="C5" s="4"/>
      <c r="D5" s="4"/>
      <c r="E5" s="4"/>
      <c r="F5" s="4"/>
      <c r="G5" s="4"/>
      <c r="H5" s="5"/>
      <c r="I5" s="4"/>
      <c r="J5" s="5"/>
    </row>
    <row r="6" customFormat="false" ht="12.75" hidden="false" customHeight="false" outlineLevel="0" collapsed="false">
      <c r="A6" s="4" t="s">
        <v>10</v>
      </c>
      <c r="B6" s="4" t="s">
        <v>11</v>
      </c>
      <c r="C6" s="4" t="s">
        <v>12</v>
      </c>
      <c r="D6" s="4" t="n">
        <v>205276</v>
      </c>
      <c r="E6" s="4" t="n">
        <v>41571</v>
      </c>
      <c r="F6" s="4" t="n">
        <v>33497</v>
      </c>
      <c r="G6" s="4" t="n">
        <v>4430</v>
      </c>
      <c r="H6" s="4" t="n">
        <f aca="false">G6/E6*100</f>
        <v>10.6564672488033</v>
      </c>
      <c r="I6" s="4" t="n">
        <v>1514</v>
      </c>
      <c r="J6" s="4" t="n">
        <f aca="false">I6/E6*100</f>
        <v>3.64196194462486</v>
      </c>
    </row>
    <row r="7" customFormat="false" ht="12.75" hidden="false" customHeight="false" outlineLevel="0" collapsed="false">
      <c r="A7" s="4" t="s">
        <v>13</v>
      </c>
      <c r="B7" s="4" t="s">
        <v>14</v>
      </c>
      <c r="C7" s="4" t="s">
        <v>15</v>
      </c>
      <c r="D7" s="4" t="n">
        <v>209177</v>
      </c>
      <c r="E7" s="4" t="n">
        <v>49411</v>
      </c>
      <c r="F7" s="4" t="n">
        <v>35152</v>
      </c>
      <c r="G7" s="4" t="n">
        <v>4425</v>
      </c>
      <c r="H7" s="4" t="n">
        <f aca="false">G7/E7*100</f>
        <v>8.95549573981502</v>
      </c>
      <c r="I7" s="4" t="n">
        <v>1736</v>
      </c>
      <c r="J7" s="4" t="n">
        <f aca="false">I7/E7*100</f>
        <v>3.51338770719071</v>
      </c>
    </row>
    <row r="8" customFormat="false" ht="12.75" hidden="false" customHeight="false" outlineLevel="0" collapsed="false">
      <c r="A8" s="4" t="s">
        <v>16</v>
      </c>
      <c r="B8" s="4" t="s">
        <v>17</v>
      </c>
      <c r="C8" s="4" t="s">
        <v>18</v>
      </c>
      <c r="D8" s="4" t="n">
        <v>272422</v>
      </c>
      <c r="E8" s="4" t="n">
        <v>57283</v>
      </c>
      <c r="F8" s="4" t="n">
        <v>41027</v>
      </c>
      <c r="G8" s="4" t="n">
        <v>6055</v>
      </c>
      <c r="H8" s="4" t="n">
        <f aca="false">G8/E8*100</f>
        <v>10.570326274811</v>
      </c>
      <c r="I8" s="4" t="n">
        <v>2810</v>
      </c>
      <c r="J8" s="4" t="n">
        <f aca="false">I8/E8*100</f>
        <v>4.90546933645235</v>
      </c>
    </row>
    <row r="9" customFormat="false" ht="12.75" hidden="false" customHeight="false" outlineLevel="0" collapsed="false">
      <c r="A9" s="4" t="s">
        <v>19</v>
      </c>
      <c r="B9" s="4" t="s">
        <v>20</v>
      </c>
      <c r="C9" s="4" t="s">
        <v>21</v>
      </c>
      <c r="D9" s="4" t="n">
        <v>212136</v>
      </c>
      <c r="E9" s="4" t="n">
        <v>47732</v>
      </c>
      <c r="F9" s="4" t="n">
        <v>33331</v>
      </c>
      <c r="G9" s="4" t="n">
        <v>4447</v>
      </c>
      <c r="H9" s="4" t="n">
        <f aca="false">G9/E9*100</f>
        <v>9.31660102237493</v>
      </c>
      <c r="I9" s="4" t="n">
        <v>1648</v>
      </c>
      <c r="J9" s="4" t="n">
        <f aca="false">I9/E9*100</f>
        <v>3.45261040811196</v>
      </c>
    </row>
    <row r="10" customFormat="false" ht="12.75" hidden="false" customHeight="false" outlineLevel="0" collapsed="false">
      <c r="A10" s="4" t="s">
        <v>22</v>
      </c>
      <c r="B10" s="4" t="s">
        <v>23</v>
      </c>
      <c r="C10" s="4" t="s">
        <v>24</v>
      </c>
      <c r="D10" s="4" t="n">
        <v>221060</v>
      </c>
      <c r="E10" s="4" t="n">
        <v>47389</v>
      </c>
      <c r="F10" s="4" t="n">
        <v>35529</v>
      </c>
      <c r="G10" s="4" t="n">
        <v>4367</v>
      </c>
      <c r="H10" s="4" t="n">
        <f aca="false">G10/E10*100</f>
        <v>9.21521872164426</v>
      </c>
      <c r="I10" s="4" t="n">
        <v>1571</v>
      </c>
      <c r="J10" s="4" t="n">
        <f aca="false">I10/E10*100</f>
        <v>3.31511532212117</v>
      </c>
    </row>
    <row r="11" customFormat="false" ht="12.75" hidden="false" customHeight="false" outlineLevel="0" collapsed="false">
      <c r="A11" s="4" t="s">
        <v>25</v>
      </c>
      <c r="B11" s="4" t="s">
        <v>26</v>
      </c>
      <c r="C11" s="4" t="s">
        <v>27</v>
      </c>
      <c r="D11" s="4" t="n">
        <v>218169</v>
      </c>
      <c r="E11" s="4" t="n">
        <v>45637</v>
      </c>
      <c r="F11" s="4" t="n">
        <v>32923</v>
      </c>
      <c r="G11" s="4" t="n">
        <v>2517</v>
      </c>
      <c r="H11" s="4" t="n">
        <f aca="false">G11/E11*100</f>
        <v>5.51526173937814</v>
      </c>
      <c r="I11" s="4" t="n">
        <v>124</v>
      </c>
      <c r="J11" s="4" t="n">
        <f aca="false">I11/E11*100</f>
        <v>0.271709358634441</v>
      </c>
    </row>
    <row r="12" customFormat="false" ht="12.75" hidden="false" customHeight="false" outlineLevel="0" collapsed="false">
      <c r="A12" s="4" t="s">
        <v>28</v>
      </c>
      <c r="B12" s="4" t="s">
        <v>26</v>
      </c>
      <c r="C12" s="4" t="s">
        <v>29</v>
      </c>
      <c r="D12" s="4" t="n">
        <v>276177</v>
      </c>
      <c r="E12" s="4" t="n">
        <v>56426</v>
      </c>
      <c r="F12" s="4" t="n">
        <v>38537</v>
      </c>
      <c r="G12" s="4" t="n">
        <v>5013</v>
      </c>
      <c r="H12" s="4" t="n">
        <f aca="false">G12/E12*100</f>
        <v>8.88420231808032</v>
      </c>
      <c r="I12" s="4" t="n">
        <v>1843</v>
      </c>
      <c r="J12" s="4" t="n">
        <f aca="false">I12/E12*100</f>
        <v>3.26622478999043</v>
      </c>
    </row>
    <row r="13" customFormat="false" ht="12.75" hidden="false" customHeight="false" outlineLevel="0" collapsed="false">
      <c r="A13" s="4" t="s">
        <v>30</v>
      </c>
      <c r="B13" s="4" t="s">
        <v>30</v>
      </c>
      <c r="C13" s="4" t="s">
        <v>31</v>
      </c>
      <c r="D13" s="4" t="n">
        <v>201651</v>
      </c>
      <c r="E13" s="4" t="n">
        <v>50268</v>
      </c>
      <c r="F13" s="4" t="n">
        <v>34175</v>
      </c>
      <c r="G13" s="4" t="n">
        <v>6262</v>
      </c>
      <c r="H13" s="4" t="n">
        <f aca="false">G13/E13*100</f>
        <v>12.4572292512135</v>
      </c>
      <c r="I13" s="4" t="n">
        <v>3251</v>
      </c>
      <c r="J13" s="4" t="n">
        <f aca="false">I13/E13*100</f>
        <v>6.46733508395003</v>
      </c>
    </row>
    <row r="14" customFormat="false" ht="12.75" hidden="false" customHeight="false" outlineLevel="0" collapsed="false">
      <c r="A14" s="4" t="s">
        <v>32</v>
      </c>
      <c r="B14" s="4" t="s">
        <v>33</v>
      </c>
      <c r="C14" s="4" t="s">
        <v>34</v>
      </c>
      <c r="D14" s="4" t="n">
        <v>466042</v>
      </c>
      <c r="E14" s="4" t="n">
        <v>80946</v>
      </c>
      <c r="F14" s="4" t="n">
        <v>55533</v>
      </c>
      <c r="G14" s="4" t="n">
        <v>8314</v>
      </c>
      <c r="H14" s="4" t="n">
        <f aca="false">G14/E14*100</f>
        <v>10.2710448941269</v>
      </c>
      <c r="I14" s="4" t="n">
        <v>3777</v>
      </c>
      <c r="J14" s="4" t="n">
        <f aca="false">I14/E14*100</f>
        <v>4.6660736787488</v>
      </c>
    </row>
    <row r="15" customFormat="false" ht="12.75" hidden="false" customHeight="false" outlineLevel="0" collapsed="false">
      <c r="A15" s="4" t="s">
        <v>35</v>
      </c>
      <c r="B15" s="4" t="s">
        <v>26</v>
      </c>
      <c r="C15" s="4" t="s">
        <v>36</v>
      </c>
      <c r="D15" s="4" t="n">
        <v>266057</v>
      </c>
      <c r="E15" s="4" t="n">
        <v>54318</v>
      </c>
      <c r="F15" s="4" t="n">
        <v>37517</v>
      </c>
      <c r="G15" s="4" t="n">
        <v>3156</v>
      </c>
      <c r="H15" s="4" t="n">
        <f aca="false">G15/E15*100</f>
        <v>5.81022865348503</v>
      </c>
      <c r="I15" s="4" t="n">
        <v>171</v>
      </c>
      <c r="J15" s="4" t="n">
        <f aca="false">I15/E15*100</f>
        <v>0.314812769247763</v>
      </c>
    </row>
    <row r="16" customFormat="false" ht="12.75" hidden="false" customHeight="false" outlineLevel="0" collapsed="false">
      <c r="A16" s="4" t="s">
        <v>37</v>
      </c>
      <c r="B16" s="4" t="s">
        <v>26</v>
      </c>
      <c r="C16" s="4" t="s">
        <v>38</v>
      </c>
      <c r="D16" s="4" t="n">
        <v>196607</v>
      </c>
      <c r="E16" s="4" t="n">
        <v>39999</v>
      </c>
      <c r="F16" s="4" t="n">
        <v>30972</v>
      </c>
      <c r="G16" s="4" t="n">
        <v>2620</v>
      </c>
      <c r="H16" s="4" t="n">
        <f aca="false">G16/E16*100</f>
        <v>6.55016375409385</v>
      </c>
      <c r="I16" s="4" t="n">
        <v>103</v>
      </c>
      <c r="J16" s="4" t="n">
        <f aca="false">I16/E16*100</f>
        <v>0.257506437660942</v>
      </c>
    </row>
    <row r="17" customFormat="false" ht="12.75" hidden="false" customHeight="false" outlineLevel="0" collapsed="false">
      <c r="A17" s="4" t="s">
        <v>39</v>
      </c>
      <c r="B17" s="4" t="s">
        <v>40</v>
      </c>
      <c r="C17" s="4" t="s">
        <v>41</v>
      </c>
      <c r="D17" s="4" t="n">
        <v>224641</v>
      </c>
      <c r="E17" s="4" t="n">
        <v>57249</v>
      </c>
      <c r="F17" s="4" t="n">
        <v>34349</v>
      </c>
      <c r="G17" s="4" t="n">
        <v>15203</v>
      </c>
      <c r="H17" s="4" t="n">
        <f aca="false">G17/E17*100</f>
        <v>26.5559223741899</v>
      </c>
      <c r="I17" s="4" t="n">
        <v>11792</v>
      </c>
      <c r="J17" s="4" t="n">
        <f aca="false">I17/E17*100</f>
        <v>20.59773969851</v>
      </c>
    </row>
    <row r="18" customFormat="false" ht="12.75" hidden="false" customHeight="false" outlineLevel="0" collapsed="false">
      <c r="A18" s="4"/>
      <c r="B18" s="4"/>
      <c r="C18" s="4" t="s">
        <v>42</v>
      </c>
      <c r="D18" s="4" t="n">
        <v>2306922</v>
      </c>
      <c r="E18" s="4" t="n">
        <v>268515</v>
      </c>
      <c r="F18" s="4"/>
      <c r="G18" s="4"/>
      <c r="H18" s="5"/>
      <c r="I18" s="4"/>
      <c r="J18" s="5"/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2-07T19:21:26Z</dcterms:created>
  <dc:creator>Martin Hirst</dc:creator>
  <dc:description/>
  <dc:language>en-US</dc:language>
  <cp:lastModifiedBy>mhirst</cp:lastModifiedBy>
  <cp:lastPrinted>2005-03-20T23:12:17Z</cp:lastPrinted>
  <dcterms:modified xsi:type="dcterms:W3CDTF">2007-04-12T22:02:47Z</dcterms:modified>
  <cp:revision>0</cp:revision>
  <dc:subject/>
  <dc:title/>
</cp:coreProperties>
</file>